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R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6">
  <si>
    <t xml:space="preserve">Additional File 4: Supplementary Table 2</t>
  </si>
  <si>
    <r>
      <rPr>
        <b val="true"/>
        <sz val="8"/>
        <rFont val="Arial"/>
        <family val="2"/>
      </rPr>
      <t xml:space="preserve">Distribution of the C2H2-ZNF genes on each human chromosome: </t>
    </r>
    <r>
      <rPr>
        <sz val="8"/>
        <rFont val="Arial"/>
        <family val="2"/>
      </rPr>
      <t xml:space="preserve">The table lists a comprehensive summary of</t>
    </r>
  </si>
  <si>
    <t xml:space="preserve">all the C2H2-ZNF genes found as singletons or in clusters on each human chromosome and classified with respect to the</t>
  </si>
  <si>
    <t xml:space="preserve">various C2H2-ZNF sub-families</t>
  </si>
  <si>
    <r>
      <rPr>
        <b val="true"/>
        <vertAlign val="superscript"/>
        <sz val="8"/>
        <rFont val="Arial"/>
        <family val="2"/>
      </rPr>
      <t xml:space="preserve"> </t>
    </r>
    <r>
      <rPr>
        <b val="true"/>
        <sz val="8"/>
        <rFont val="Arial"/>
        <family val="2"/>
      </rPr>
      <t xml:space="preserve">C2H2-ZNF sub-families</t>
    </r>
  </si>
  <si>
    <t xml:space="preserve">Chr</t>
  </si>
  <si>
    <t xml:space="preserve">Total</t>
  </si>
  <si>
    <t xml:space="preserve">No. Clusters</t>
  </si>
  <si>
    <t xml:space="preserve"> No. C2H2-ZNF in</t>
  </si>
  <si>
    <t xml:space="preserve">KRAB</t>
  </si>
  <si>
    <t xml:space="preserve">SCAN-KRAB</t>
  </si>
  <si>
    <t xml:space="preserve">SCAN</t>
  </si>
  <si>
    <t xml:space="preserve">BTB</t>
  </si>
  <si>
    <t xml:space="preserve">SET</t>
  </si>
  <si>
    <t xml:space="preserve">HOMEO</t>
  </si>
  <si>
    <r>
      <rPr>
        <i val="true"/>
        <vertAlign val="superscript"/>
        <sz val="8"/>
        <rFont val="Arial"/>
        <family val="2"/>
      </rPr>
      <t xml:space="preserve">1</t>
    </r>
    <r>
      <rPr>
        <b val="true"/>
        <vertAlign val="superscript"/>
        <sz val="8"/>
        <rFont val="Arial"/>
        <family val="2"/>
      </rPr>
      <t xml:space="preserve"> </t>
    </r>
    <r>
      <rPr>
        <b val="true"/>
        <sz val="8"/>
        <rFont val="Arial"/>
        <family val="2"/>
      </rPr>
      <t xml:space="preserve">ø</t>
    </r>
  </si>
  <si>
    <t xml:space="preserve">No. C2H2-ZNF</t>
  </si>
  <si>
    <t xml:space="preserve">Clusters</t>
  </si>
  <si>
    <r>
      <rPr>
        <i val="true"/>
        <vertAlign val="superscript"/>
        <sz val="8"/>
        <rFont val="Arial"/>
        <family val="2"/>
      </rPr>
      <t xml:space="preserve">1</t>
    </r>
    <r>
      <rPr>
        <b val="true"/>
        <vertAlign val="superscript"/>
        <sz val="8"/>
        <rFont val="Arial"/>
        <family val="2"/>
      </rPr>
      <t xml:space="preserve"> </t>
    </r>
    <r>
      <rPr>
        <b val="true"/>
        <sz val="8"/>
        <rFont val="Arial"/>
        <family val="2"/>
      </rPr>
      <t xml:space="preserve">S</t>
    </r>
  </si>
  <si>
    <r>
      <rPr>
        <i val="true"/>
        <vertAlign val="superscript"/>
        <sz val="8"/>
        <rFont val="Arial"/>
        <family val="2"/>
      </rPr>
      <t xml:space="preserve">1</t>
    </r>
    <r>
      <rPr>
        <b val="true"/>
        <vertAlign val="superscript"/>
        <sz val="8"/>
        <rFont val="Arial"/>
        <family val="2"/>
      </rPr>
      <t xml:space="preserve"> </t>
    </r>
    <r>
      <rPr>
        <b val="true"/>
        <sz val="8"/>
        <rFont val="Arial"/>
        <family val="2"/>
      </rPr>
      <t xml:space="preserve">C</t>
    </r>
  </si>
  <si>
    <t xml:space="preserve">S</t>
  </si>
  <si>
    <t xml:space="preserve">C</t>
  </si>
  <si>
    <t xml:space="preserve">X</t>
  </si>
  <si>
    <t xml:space="preserve">Y</t>
  </si>
  <si>
    <r>
      <rPr>
        <i val="true"/>
        <vertAlign val="superscript"/>
        <sz val="8"/>
        <rFont val="Arial"/>
        <family val="0"/>
      </rPr>
      <t xml:space="preserve">1  </t>
    </r>
    <r>
      <rPr>
        <i val="true"/>
        <sz val="8"/>
        <rFont val="Arial"/>
        <family val="0"/>
      </rPr>
      <t xml:space="preserve">No. of C2H2-ZNF genes without an encoded conserved N-terminal domain (ø), found as singletons (S) </t>
    </r>
  </si>
  <si>
    <t xml:space="preserve">or in C2H2-ZNF clusters ( C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b val="true"/>
      <sz val="8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vertAlign val="superscript"/>
      <sz val="8"/>
      <name val="Arial"/>
      <family val="2"/>
    </font>
    <font>
      <b val="true"/>
      <sz val="8"/>
      <name val="Arial"/>
      <family val="0"/>
    </font>
    <font>
      <i val="true"/>
      <vertAlign val="superscript"/>
      <sz val="8"/>
      <name val="Arial"/>
      <family val="2"/>
    </font>
    <font>
      <sz val="8"/>
      <name val="Arial"/>
      <family val="0"/>
    </font>
    <font>
      <sz val="8"/>
      <color rgb="FF000000"/>
      <name val="Arial"/>
      <family val="0"/>
    </font>
    <font>
      <i val="true"/>
      <vertAlign val="superscript"/>
      <sz val="8"/>
      <name val="Arial"/>
      <family val="0"/>
    </font>
    <font>
      <i val="true"/>
      <sz val="8"/>
      <name val="Arial"/>
      <family val="0"/>
    </font>
    <font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dotted"/>
      <top style="thin"/>
      <bottom style="thin"/>
      <diagonal/>
    </border>
    <border diagonalUp="false" diagonalDown="false">
      <left style="dotted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dotted"/>
      <right style="thin"/>
      <top/>
      <bottom style="thin"/>
      <diagonal/>
    </border>
    <border diagonalUp="false" diagonalDown="false">
      <left/>
      <right style="dotted"/>
      <top style="thin"/>
      <bottom/>
      <diagonal/>
    </border>
    <border diagonalUp="false" diagonalDown="false">
      <left style="thin"/>
      <right style="dotted"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 style="dotted"/>
      <right style="thin"/>
      <top style="thin"/>
      <bottom style="thin"/>
      <diagonal/>
    </border>
    <border diagonalUp="false" diagonalDown="false">
      <left/>
      <right style="dotted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 style="thin"/>
      <right style="dotted"/>
      <top style="thin"/>
      <bottom/>
      <diagonal/>
    </border>
    <border diagonalUp="false" diagonalDown="false">
      <left style="thin"/>
      <right style="dotted"/>
      <top/>
      <bottom/>
      <diagonal/>
    </border>
    <border diagonalUp="false" diagonalDown="false">
      <left style="dotted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7" activeCellId="0" sqref="A37:R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85"/>
    <col collapsed="false" customWidth="true" hidden="false" outlineLevel="0" max="2" min="2" style="0" width="11.13"/>
    <col collapsed="false" customWidth="true" hidden="false" outlineLevel="0" max="3" min="3" style="0" width="10.71"/>
    <col collapsed="false" customWidth="true" hidden="false" outlineLevel="0" max="4" min="4" style="0" width="13.56"/>
    <col collapsed="false" customWidth="true" hidden="false" outlineLevel="0" max="5" min="5" style="0" width="3.14"/>
    <col collapsed="false" customWidth="true" hidden="false" outlineLevel="0" max="6" min="6" style="0" width="3.28"/>
    <col collapsed="false" customWidth="true" hidden="false" outlineLevel="0" max="7" min="7" style="0" width="4.41"/>
    <col collapsed="false" customWidth="true" hidden="false" outlineLevel="0" max="8" min="8" style="0" width="5.13"/>
    <col collapsed="false" customWidth="true" hidden="false" outlineLevel="0" max="9" min="9" style="0" width="1.99"/>
    <col collapsed="false" customWidth="true" hidden="false" outlineLevel="0" max="10" min="10" style="0" width="2.84"/>
    <col collapsed="false" customWidth="true" hidden="false" outlineLevel="0" max="11" min="11" style="0" width="2.99"/>
    <col collapsed="false" customWidth="true" hidden="false" outlineLevel="0" max="12" min="12" style="0" width="2.84"/>
    <col collapsed="false" customWidth="true" hidden="false" outlineLevel="0" max="13" min="13" style="0" width="1.99"/>
    <col collapsed="false" customWidth="true" hidden="false" outlineLevel="0" max="14" min="14" style="0" width="2.13"/>
    <col collapsed="false" customWidth="true" hidden="false" outlineLevel="0" max="15" min="15" style="0" width="1.99"/>
    <col collapsed="false" customWidth="true" hidden="false" outlineLevel="0" max="16" min="16" style="0" width="3.56"/>
    <col collapsed="false" customWidth="true" hidden="false" outlineLevel="0" max="17" min="17" style="0" width="3.42"/>
    <col collapsed="false" customWidth="true" hidden="false" outlineLevel="0" max="18" min="18" style="0" width="4.14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</row>
    <row r="2" customFormat="false" ht="12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2"/>
    </row>
    <row r="4" customFormat="false" ht="12.75" hidden="false" customHeight="false" outlineLevel="0" collapsed="false">
      <c r="A4" s="4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2"/>
    </row>
    <row r="5" customFormat="false" ht="12.75" hidden="false" customHeight="false" outlineLevel="0" collapsed="false">
      <c r="A5" s="5" t="s">
        <v>2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2"/>
    </row>
    <row r="6" customFormat="false" ht="12.75" hidden="false" customHeight="false" outlineLevel="0" collapsed="false">
      <c r="A6" s="5" t="s">
        <v>3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2"/>
    </row>
    <row r="7" customFormat="false" ht="12.75" hidden="false" customHeight="false" outlineLevel="0" collapsed="false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2"/>
    </row>
    <row r="8" customFormat="false" ht="12.75" hidden="false" customHeight="false" outlineLevel="0" collapsed="false">
      <c r="A8" s="3"/>
      <c r="B8" s="3"/>
      <c r="C8" s="3"/>
      <c r="D8" s="3"/>
      <c r="E8" s="8" t="s">
        <v>4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2"/>
    </row>
    <row r="9" customFormat="false" ht="12.75" hidden="false" customHeight="false" outlineLevel="0" collapsed="false">
      <c r="A9" s="9" t="s">
        <v>5</v>
      </c>
      <c r="B9" s="10" t="s">
        <v>6</v>
      </c>
      <c r="C9" s="11" t="s">
        <v>7</v>
      </c>
      <c r="D9" s="12" t="s">
        <v>8</v>
      </c>
      <c r="E9" s="13" t="s">
        <v>9</v>
      </c>
      <c r="F9" s="13"/>
      <c r="G9" s="14" t="s">
        <v>10</v>
      </c>
      <c r="H9" s="14"/>
      <c r="I9" s="14" t="s">
        <v>11</v>
      </c>
      <c r="J9" s="14"/>
      <c r="K9" s="14" t="s">
        <v>12</v>
      </c>
      <c r="L9" s="14"/>
      <c r="M9" s="14" t="s">
        <v>13</v>
      </c>
      <c r="N9" s="14"/>
      <c r="O9" s="14" t="s">
        <v>14</v>
      </c>
      <c r="P9" s="14"/>
      <c r="Q9" s="15" t="s">
        <v>15</v>
      </c>
      <c r="R9" s="15"/>
      <c r="S9" s="16"/>
    </row>
    <row r="10" customFormat="false" ht="12.75" hidden="false" customHeight="false" outlineLevel="0" collapsed="false">
      <c r="A10" s="9"/>
      <c r="B10" s="17" t="s">
        <v>16</v>
      </c>
      <c r="C10" s="11"/>
      <c r="D10" s="18" t="s">
        <v>17</v>
      </c>
      <c r="E10" s="19" t="s">
        <v>18</v>
      </c>
      <c r="F10" s="20" t="s">
        <v>19</v>
      </c>
      <c r="G10" s="21" t="s">
        <v>20</v>
      </c>
      <c r="H10" s="22" t="s">
        <v>21</v>
      </c>
      <c r="I10" s="23" t="s">
        <v>20</v>
      </c>
      <c r="J10" s="24" t="s">
        <v>21</v>
      </c>
      <c r="K10" s="23" t="s">
        <v>20</v>
      </c>
      <c r="L10" s="24" t="s">
        <v>21</v>
      </c>
      <c r="M10" s="25" t="s">
        <v>20</v>
      </c>
      <c r="N10" s="22" t="s">
        <v>21</v>
      </c>
      <c r="O10" s="23" t="s">
        <v>20</v>
      </c>
      <c r="P10" s="24" t="s">
        <v>21</v>
      </c>
      <c r="Q10" s="25" t="s">
        <v>20</v>
      </c>
      <c r="R10" s="26" t="s">
        <v>21</v>
      </c>
      <c r="S10" s="16"/>
    </row>
    <row r="11" customFormat="false" ht="12.75" hidden="false" customHeight="false" outlineLevel="0" collapsed="false">
      <c r="A11" s="27" t="n">
        <v>1</v>
      </c>
      <c r="B11" s="28" t="n">
        <v>36</v>
      </c>
      <c r="C11" s="29" t="n">
        <v>6</v>
      </c>
      <c r="D11" s="30" t="n">
        <v>17</v>
      </c>
      <c r="E11" s="31" t="n">
        <v>1</v>
      </c>
      <c r="F11" s="32" t="n">
        <v>9</v>
      </c>
      <c r="G11" s="33"/>
      <c r="H11" s="34" t="n">
        <v>1</v>
      </c>
      <c r="I11" s="35" t="n">
        <v>1</v>
      </c>
      <c r="J11" s="36"/>
      <c r="K11" s="35" t="n">
        <v>7</v>
      </c>
      <c r="L11" s="37"/>
      <c r="M11" s="38" t="n">
        <v>1</v>
      </c>
      <c r="N11" s="39"/>
      <c r="O11" s="40"/>
      <c r="P11" s="37"/>
      <c r="Q11" s="33" t="n">
        <v>9</v>
      </c>
      <c r="R11" s="37" t="n">
        <v>7</v>
      </c>
      <c r="S11" s="41"/>
    </row>
    <row r="12" customFormat="false" ht="12.75" hidden="false" customHeight="false" outlineLevel="0" collapsed="false">
      <c r="A12" s="27" t="n">
        <v>2</v>
      </c>
      <c r="B12" s="28" t="n">
        <v>17</v>
      </c>
      <c r="C12" s="29" t="n">
        <v>3</v>
      </c>
      <c r="D12" s="30" t="n">
        <v>7</v>
      </c>
      <c r="E12" s="40" t="n">
        <v>1</v>
      </c>
      <c r="F12" s="36" t="n">
        <v>2</v>
      </c>
      <c r="G12" s="33"/>
      <c r="H12" s="39"/>
      <c r="I12" s="40"/>
      <c r="J12" s="37"/>
      <c r="K12" s="40"/>
      <c r="L12" s="37"/>
      <c r="M12" s="33"/>
      <c r="N12" s="39"/>
      <c r="O12" s="40"/>
      <c r="P12" s="37"/>
      <c r="Q12" s="33" t="n">
        <v>9</v>
      </c>
      <c r="R12" s="37" t="n">
        <v>5</v>
      </c>
      <c r="S12" s="41"/>
    </row>
    <row r="13" customFormat="false" ht="12.75" hidden="false" customHeight="false" outlineLevel="0" collapsed="false">
      <c r="A13" s="27" t="n">
        <v>3</v>
      </c>
      <c r="B13" s="28" t="n">
        <v>30</v>
      </c>
      <c r="C13" s="29" t="n">
        <v>6</v>
      </c>
      <c r="D13" s="30" t="n">
        <v>20</v>
      </c>
      <c r="E13" s="40" t="n">
        <v>2</v>
      </c>
      <c r="F13" s="36" t="n">
        <v>5</v>
      </c>
      <c r="G13" s="33"/>
      <c r="H13" s="34" t="n">
        <v>3</v>
      </c>
      <c r="I13" s="40"/>
      <c r="J13" s="36"/>
      <c r="K13" s="40" t="n">
        <v>2</v>
      </c>
      <c r="L13" s="37" t="n">
        <v>1</v>
      </c>
      <c r="M13" s="33"/>
      <c r="N13" s="39"/>
      <c r="O13" s="40"/>
      <c r="P13" s="37"/>
      <c r="Q13" s="33" t="n">
        <v>6</v>
      </c>
      <c r="R13" s="37" t="n">
        <v>11</v>
      </c>
      <c r="S13" s="41"/>
    </row>
    <row r="14" customFormat="false" ht="12.75" hidden="false" customHeight="false" outlineLevel="0" collapsed="false">
      <c r="A14" s="27" t="n">
        <v>4</v>
      </c>
      <c r="B14" s="28" t="n">
        <v>10</v>
      </c>
      <c r="C14" s="29" t="n">
        <v>1</v>
      </c>
      <c r="D14" s="30" t="n">
        <v>4</v>
      </c>
      <c r="E14" s="35" t="n">
        <v>1</v>
      </c>
      <c r="F14" s="36" t="n">
        <v>2</v>
      </c>
      <c r="G14" s="33"/>
      <c r="H14" s="39"/>
      <c r="I14" s="40"/>
      <c r="J14" s="37"/>
      <c r="K14" s="40" t="n">
        <v>1</v>
      </c>
      <c r="L14" s="37"/>
      <c r="M14" s="33"/>
      <c r="N14" s="39"/>
      <c r="O14" s="40"/>
      <c r="P14" s="37"/>
      <c r="Q14" s="38" t="n">
        <v>4</v>
      </c>
      <c r="R14" s="37" t="n">
        <v>2</v>
      </c>
      <c r="S14" s="42"/>
    </row>
    <row r="15" customFormat="false" ht="12.75" hidden="false" customHeight="false" outlineLevel="0" collapsed="false">
      <c r="A15" s="27" t="n">
        <v>5</v>
      </c>
      <c r="B15" s="28" t="n">
        <v>15</v>
      </c>
      <c r="C15" s="29" t="n">
        <v>1</v>
      </c>
      <c r="D15" s="30" t="n">
        <v>6</v>
      </c>
      <c r="E15" s="35" t="n">
        <v>1</v>
      </c>
      <c r="F15" s="36" t="n">
        <v>5</v>
      </c>
      <c r="G15" s="33"/>
      <c r="H15" s="39"/>
      <c r="I15" s="40"/>
      <c r="J15" s="37"/>
      <c r="K15" s="40"/>
      <c r="L15" s="37"/>
      <c r="M15" s="33"/>
      <c r="N15" s="39"/>
      <c r="O15" s="40"/>
      <c r="P15" s="37"/>
      <c r="Q15" s="38" t="n">
        <v>8</v>
      </c>
      <c r="R15" s="37" t="n">
        <v>1</v>
      </c>
      <c r="S15" s="41"/>
    </row>
    <row r="16" customFormat="false" ht="12.75" hidden="false" customHeight="false" outlineLevel="0" collapsed="false">
      <c r="A16" s="27" t="n">
        <v>6</v>
      </c>
      <c r="B16" s="28" t="n">
        <v>28</v>
      </c>
      <c r="C16" s="29" t="n">
        <v>3</v>
      </c>
      <c r="D16" s="30" t="n">
        <v>16</v>
      </c>
      <c r="E16" s="35" t="n">
        <v>1</v>
      </c>
      <c r="F16" s="36" t="n">
        <v>2</v>
      </c>
      <c r="G16" s="33"/>
      <c r="H16" s="34" t="n">
        <v>2</v>
      </c>
      <c r="I16" s="40"/>
      <c r="J16" s="36" t="n">
        <v>7</v>
      </c>
      <c r="K16" s="35" t="n">
        <v>3</v>
      </c>
      <c r="L16" s="36" t="n">
        <v>2</v>
      </c>
      <c r="M16" s="33"/>
      <c r="N16" s="39"/>
      <c r="O16" s="40"/>
      <c r="P16" s="37"/>
      <c r="Q16" s="38" t="n">
        <v>8</v>
      </c>
      <c r="R16" s="37" t="n">
        <v>3</v>
      </c>
      <c r="S16" s="41"/>
    </row>
    <row r="17" customFormat="false" ht="12.75" hidden="false" customHeight="false" outlineLevel="0" collapsed="false">
      <c r="A17" s="27" t="n">
        <v>7</v>
      </c>
      <c r="B17" s="28" t="n">
        <v>47</v>
      </c>
      <c r="C17" s="29" t="n">
        <v>7</v>
      </c>
      <c r="D17" s="30" t="n">
        <v>41</v>
      </c>
      <c r="E17" s="35" t="n">
        <v>1</v>
      </c>
      <c r="F17" s="36" t="n">
        <v>27</v>
      </c>
      <c r="G17" s="33"/>
      <c r="H17" s="34" t="n">
        <v>2</v>
      </c>
      <c r="I17" s="40"/>
      <c r="J17" s="36"/>
      <c r="K17" s="40"/>
      <c r="L17" s="37"/>
      <c r="M17" s="33"/>
      <c r="N17" s="39"/>
      <c r="O17" s="40"/>
      <c r="P17" s="37"/>
      <c r="Q17" s="38" t="n">
        <v>5</v>
      </c>
      <c r="R17" s="37" t="n">
        <v>12</v>
      </c>
      <c r="S17" s="41"/>
    </row>
    <row r="18" customFormat="false" ht="12.75" hidden="false" customHeight="false" outlineLevel="0" collapsed="false">
      <c r="A18" s="27" t="n">
        <v>8</v>
      </c>
      <c r="B18" s="28" t="n">
        <v>30</v>
      </c>
      <c r="C18" s="29" t="n">
        <v>4</v>
      </c>
      <c r="D18" s="30" t="n">
        <v>16</v>
      </c>
      <c r="E18" s="35" t="n">
        <v>3</v>
      </c>
      <c r="F18" s="36" t="n">
        <v>6</v>
      </c>
      <c r="G18" s="33"/>
      <c r="H18" s="39"/>
      <c r="I18" s="40"/>
      <c r="J18" s="37"/>
      <c r="K18" s="35" t="n">
        <v>1</v>
      </c>
      <c r="L18" s="37"/>
      <c r="M18" s="33"/>
      <c r="N18" s="39"/>
      <c r="O18" s="40" t="n">
        <v>1</v>
      </c>
      <c r="P18" s="37" t="n">
        <v>2</v>
      </c>
      <c r="Q18" s="38" t="n">
        <v>10</v>
      </c>
      <c r="R18" s="37" t="n">
        <v>8</v>
      </c>
      <c r="S18" s="41"/>
    </row>
    <row r="19" customFormat="false" ht="12.75" hidden="false" customHeight="false" outlineLevel="0" collapsed="false">
      <c r="A19" s="27" t="n">
        <v>9</v>
      </c>
      <c r="B19" s="28" t="n">
        <v>23</v>
      </c>
      <c r="C19" s="43" t="n">
        <v>4</v>
      </c>
      <c r="D19" s="30" t="n">
        <v>10</v>
      </c>
      <c r="E19" s="35" t="n">
        <v>5</v>
      </c>
      <c r="F19" s="36" t="n">
        <v>3</v>
      </c>
      <c r="G19" s="38" t="n">
        <v>1</v>
      </c>
      <c r="H19" s="39"/>
      <c r="I19" s="40"/>
      <c r="J19" s="37"/>
      <c r="K19" s="35" t="n">
        <v>3</v>
      </c>
      <c r="L19" s="37" t="n">
        <v>2</v>
      </c>
      <c r="M19" s="33"/>
      <c r="N19" s="39"/>
      <c r="O19" s="40"/>
      <c r="P19" s="37"/>
      <c r="Q19" s="38" t="n">
        <v>4</v>
      </c>
      <c r="R19" s="37" t="n">
        <v>5</v>
      </c>
      <c r="S19" s="44"/>
    </row>
    <row r="20" customFormat="false" ht="12.75" hidden="false" customHeight="false" outlineLevel="0" collapsed="false">
      <c r="A20" s="27" t="n">
        <v>10</v>
      </c>
      <c r="B20" s="28" t="n">
        <v>22</v>
      </c>
      <c r="C20" s="29" t="n">
        <v>3</v>
      </c>
      <c r="D20" s="30" t="n">
        <v>13</v>
      </c>
      <c r="E20" s="40"/>
      <c r="F20" s="36" t="n">
        <v>8</v>
      </c>
      <c r="G20" s="33"/>
      <c r="H20" s="39"/>
      <c r="I20" s="40"/>
      <c r="J20" s="37"/>
      <c r="K20" s="40"/>
      <c r="L20" s="37"/>
      <c r="M20" s="33"/>
      <c r="N20" s="39"/>
      <c r="O20" s="40"/>
      <c r="P20" s="37"/>
      <c r="Q20" s="38" t="n">
        <v>9</v>
      </c>
      <c r="R20" s="37" t="n">
        <v>5</v>
      </c>
      <c r="S20" s="41"/>
    </row>
    <row r="21" customFormat="false" ht="12.75" hidden="false" customHeight="false" outlineLevel="0" collapsed="false">
      <c r="A21" s="27" t="n">
        <v>11</v>
      </c>
      <c r="B21" s="28" t="n">
        <v>15</v>
      </c>
      <c r="C21" s="29" t="n">
        <v>2</v>
      </c>
      <c r="D21" s="30" t="n">
        <v>4</v>
      </c>
      <c r="E21" s="35" t="n">
        <v>3</v>
      </c>
      <c r="F21" s="36" t="n">
        <v>1</v>
      </c>
      <c r="G21" s="38" t="n">
        <v>1</v>
      </c>
      <c r="H21" s="34" t="n">
        <v>1</v>
      </c>
      <c r="I21" s="40"/>
      <c r="J21" s="37"/>
      <c r="K21" s="35" t="n">
        <v>3</v>
      </c>
      <c r="L21" s="37"/>
      <c r="M21" s="33"/>
      <c r="N21" s="39"/>
      <c r="O21" s="40"/>
      <c r="P21" s="37"/>
      <c r="Q21" s="38" t="n">
        <v>4</v>
      </c>
      <c r="R21" s="37" t="n">
        <v>2</v>
      </c>
      <c r="S21" s="41"/>
    </row>
    <row r="22" customFormat="false" ht="12.75" hidden="false" customHeight="false" outlineLevel="0" collapsed="false">
      <c r="A22" s="27" t="n">
        <v>12</v>
      </c>
      <c r="B22" s="28" t="n">
        <v>15</v>
      </c>
      <c r="C22" s="29" t="n">
        <v>1</v>
      </c>
      <c r="D22" s="30" t="n">
        <v>7</v>
      </c>
      <c r="E22" s="35" t="n">
        <v>2</v>
      </c>
      <c r="F22" s="36" t="n">
        <v>6</v>
      </c>
      <c r="G22" s="33"/>
      <c r="H22" s="39"/>
      <c r="I22" s="40"/>
      <c r="J22" s="37"/>
      <c r="K22" s="40"/>
      <c r="L22" s="37"/>
      <c r="M22" s="33"/>
      <c r="N22" s="39"/>
      <c r="O22" s="40"/>
      <c r="P22" s="37"/>
      <c r="Q22" s="38" t="n">
        <v>6</v>
      </c>
      <c r="R22" s="37" t="n">
        <v>1</v>
      </c>
      <c r="S22" s="41"/>
    </row>
    <row r="23" customFormat="false" ht="12.75" hidden="false" customHeight="false" outlineLevel="0" collapsed="false">
      <c r="A23" s="27" t="n">
        <v>13</v>
      </c>
      <c r="B23" s="28" t="n">
        <v>5</v>
      </c>
      <c r="C23" s="29" t="n">
        <v>2</v>
      </c>
      <c r="D23" s="30" t="n">
        <v>4</v>
      </c>
      <c r="E23" s="40"/>
      <c r="F23" s="37"/>
      <c r="G23" s="33"/>
      <c r="H23" s="39"/>
      <c r="I23" s="40"/>
      <c r="J23" s="37"/>
      <c r="K23" s="40"/>
      <c r="L23" s="37"/>
      <c r="M23" s="33"/>
      <c r="N23" s="39"/>
      <c r="O23" s="40"/>
      <c r="P23" s="37"/>
      <c r="Q23" s="38" t="n">
        <v>1</v>
      </c>
      <c r="R23" s="37" t="n">
        <v>4</v>
      </c>
      <c r="S23" s="41"/>
    </row>
    <row r="24" customFormat="false" ht="12.75" hidden="false" customHeight="false" outlineLevel="0" collapsed="false">
      <c r="A24" s="27" t="n">
        <v>14</v>
      </c>
      <c r="B24" s="28" t="n">
        <v>10</v>
      </c>
      <c r="C24" s="29" t="n">
        <v>2</v>
      </c>
      <c r="D24" s="30" t="n">
        <v>4</v>
      </c>
      <c r="E24" s="35" t="n">
        <v>1</v>
      </c>
      <c r="F24" s="37"/>
      <c r="G24" s="33"/>
      <c r="H24" s="39"/>
      <c r="I24" s="40"/>
      <c r="J24" s="37"/>
      <c r="K24" s="40"/>
      <c r="L24" s="37" t="n">
        <v>2</v>
      </c>
      <c r="M24" s="33"/>
      <c r="N24" s="39"/>
      <c r="O24" s="40"/>
      <c r="P24" s="37" t="n">
        <v>1</v>
      </c>
      <c r="Q24" s="38" t="n">
        <v>5</v>
      </c>
      <c r="R24" s="37" t="n">
        <v>1</v>
      </c>
      <c r="S24" s="41"/>
    </row>
    <row r="25" customFormat="false" ht="12.75" hidden="false" customHeight="false" outlineLevel="0" collapsed="false">
      <c r="A25" s="27" t="n">
        <v>15</v>
      </c>
      <c r="B25" s="28" t="n">
        <v>12</v>
      </c>
      <c r="C25" s="43" t="n">
        <v>3</v>
      </c>
      <c r="D25" s="30" t="n">
        <v>8</v>
      </c>
      <c r="E25" s="40"/>
      <c r="F25" s="37"/>
      <c r="G25" s="33"/>
      <c r="H25" s="39"/>
      <c r="I25" s="40" t="n">
        <v>1</v>
      </c>
      <c r="J25" s="37" t="n">
        <v>2</v>
      </c>
      <c r="K25" s="40"/>
      <c r="L25" s="37" t="n">
        <v>1</v>
      </c>
      <c r="M25" s="33"/>
      <c r="N25" s="39"/>
      <c r="O25" s="40"/>
      <c r="P25" s="37"/>
      <c r="Q25" s="38" t="n">
        <v>3</v>
      </c>
      <c r="R25" s="37" t="n">
        <v>5</v>
      </c>
      <c r="S25" s="44"/>
    </row>
    <row r="26" customFormat="false" ht="12.75" hidden="false" customHeight="false" outlineLevel="0" collapsed="false">
      <c r="A26" s="27" t="n">
        <v>16</v>
      </c>
      <c r="B26" s="28" t="n">
        <v>33</v>
      </c>
      <c r="C26" s="29" t="n">
        <v>6</v>
      </c>
      <c r="D26" s="30" t="n">
        <v>27</v>
      </c>
      <c r="E26" s="40"/>
      <c r="F26" s="36" t="n">
        <v>10</v>
      </c>
      <c r="G26" s="38" t="n">
        <v>1</v>
      </c>
      <c r="H26" s="34" t="n">
        <v>2</v>
      </c>
      <c r="I26" s="40"/>
      <c r="J26" s="36" t="n">
        <v>3</v>
      </c>
      <c r="K26" s="40"/>
      <c r="L26" s="37"/>
      <c r="M26" s="33"/>
      <c r="N26" s="39"/>
      <c r="O26" s="40"/>
      <c r="P26" s="37"/>
      <c r="Q26" s="33" t="n">
        <v>5</v>
      </c>
      <c r="R26" s="37" t="n">
        <v>12</v>
      </c>
      <c r="S26" s="41"/>
    </row>
    <row r="27" customFormat="false" ht="12.75" hidden="false" customHeight="false" outlineLevel="0" collapsed="false">
      <c r="A27" s="27" t="n">
        <v>17</v>
      </c>
      <c r="B27" s="28" t="n">
        <v>13</v>
      </c>
      <c r="C27" s="29" t="n">
        <v>2</v>
      </c>
      <c r="D27" s="30" t="n">
        <v>5</v>
      </c>
      <c r="E27" s="40" t="n">
        <v>1</v>
      </c>
      <c r="F27" s="36" t="n">
        <v>1</v>
      </c>
      <c r="G27" s="38" t="n">
        <v>1</v>
      </c>
      <c r="H27" s="34" t="n">
        <v>1</v>
      </c>
      <c r="I27" s="40"/>
      <c r="J27" s="36" t="n">
        <v>1</v>
      </c>
      <c r="K27" s="40" t="n">
        <v>1</v>
      </c>
      <c r="L27" s="37"/>
      <c r="M27" s="33"/>
      <c r="N27" s="39"/>
      <c r="O27" s="40"/>
      <c r="P27" s="37"/>
      <c r="Q27" s="33" t="n">
        <v>5</v>
      </c>
      <c r="R27" s="37" t="n">
        <v>2</v>
      </c>
      <c r="S27" s="41"/>
    </row>
    <row r="28" customFormat="false" ht="12.75" hidden="false" customHeight="false" outlineLevel="0" collapsed="false">
      <c r="A28" s="27" t="n">
        <v>18</v>
      </c>
      <c r="B28" s="28" t="n">
        <v>14</v>
      </c>
      <c r="C28" s="29" t="n">
        <v>2</v>
      </c>
      <c r="D28" s="30" t="n">
        <v>6</v>
      </c>
      <c r="E28" s="40" t="n">
        <v>1</v>
      </c>
      <c r="F28" s="37"/>
      <c r="G28" s="33"/>
      <c r="H28" s="39"/>
      <c r="I28" s="40"/>
      <c r="J28" s="36" t="n">
        <v>3</v>
      </c>
      <c r="K28" s="40" t="n">
        <v>2</v>
      </c>
      <c r="L28" s="37"/>
      <c r="M28" s="33"/>
      <c r="N28" s="39"/>
      <c r="O28" s="40"/>
      <c r="P28" s="37"/>
      <c r="Q28" s="33" t="n">
        <v>5</v>
      </c>
      <c r="R28" s="37" t="n">
        <v>3</v>
      </c>
      <c r="S28" s="41"/>
    </row>
    <row r="29" customFormat="false" ht="12.75" hidden="false" customHeight="false" outlineLevel="0" collapsed="false">
      <c r="A29" s="27" t="n">
        <v>19</v>
      </c>
      <c r="B29" s="45" t="n">
        <v>289</v>
      </c>
      <c r="C29" s="29" t="n">
        <v>13</v>
      </c>
      <c r="D29" s="46" t="n">
        <v>279</v>
      </c>
      <c r="E29" s="40" t="n">
        <v>3</v>
      </c>
      <c r="F29" s="37" t="n">
        <v>185</v>
      </c>
      <c r="G29" s="33"/>
      <c r="H29" s="39" t="n">
        <v>1</v>
      </c>
      <c r="I29" s="40"/>
      <c r="J29" s="37" t="n">
        <v>13</v>
      </c>
      <c r="K29" s="40"/>
      <c r="L29" s="37" t="n">
        <v>4</v>
      </c>
      <c r="M29" s="33"/>
      <c r="N29" s="39"/>
      <c r="O29" s="40" t="n">
        <v>1</v>
      </c>
      <c r="P29" s="37"/>
      <c r="Q29" s="33" t="n">
        <v>6</v>
      </c>
      <c r="R29" s="37" t="n">
        <v>76</v>
      </c>
      <c r="S29" s="41"/>
    </row>
    <row r="30" customFormat="false" ht="12.75" hidden="false" customHeight="false" outlineLevel="0" collapsed="false">
      <c r="A30" s="27" t="n">
        <v>20</v>
      </c>
      <c r="B30" s="28" t="n">
        <v>18</v>
      </c>
      <c r="C30" s="29" t="n">
        <v>3</v>
      </c>
      <c r="D30" s="30" t="n">
        <v>7</v>
      </c>
      <c r="E30" s="40" t="n">
        <v>2</v>
      </c>
      <c r="F30" s="36" t="n">
        <v>2</v>
      </c>
      <c r="G30" s="33"/>
      <c r="H30" s="39"/>
      <c r="I30" s="35" t="n">
        <v>1</v>
      </c>
      <c r="J30" s="37"/>
      <c r="K30" s="40" t="n">
        <v>2</v>
      </c>
      <c r="L30" s="37"/>
      <c r="M30" s="33"/>
      <c r="N30" s="39"/>
      <c r="O30" s="40"/>
      <c r="P30" s="37"/>
      <c r="Q30" s="33" t="n">
        <v>6</v>
      </c>
      <c r="R30" s="37" t="n">
        <v>5</v>
      </c>
      <c r="S30" s="41"/>
    </row>
    <row r="31" customFormat="false" ht="12.75" hidden="false" customHeight="false" outlineLevel="0" collapsed="false">
      <c r="A31" s="27" t="n">
        <v>21</v>
      </c>
      <c r="B31" s="28" t="n">
        <v>3</v>
      </c>
      <c r="C31" s="29" t="n">
        <v>1</v>
      </c>
      <c r="D31" s="30" t="n">
        <v>2</v>
      </c>
      <c r="E31" s="40"/>
      <c r="F31" s="37"/>
      <c r="G31" s="33"/>
      <c r="H31" s="39"/>
      <c r="I31" s="40"/>
      <c r="J31" s="37"/>
      <c r="K31" s="40"/>
      <c r="L31" s="37" t="n">
        <v>1</v>
      </c>
      <c r="M31" s="33"/>
      <c r="N31" s="39" t="n">
        <v>1</v>
      </c>
      <c r="O31" s="40"/>
      <c r="P31" s="37"/>
      <c r="Q31" s="33" t="n">
        <v>1</v>
      </c>
      <c r="R31" s="37"/>
      <c r="S31" s="41"/>
    </row>
    <row r="32" customFormat="false" ht="12.75" hidden="false" customHeight="false" outlineLevel="0" collapsed="false">
      <c r="A32" s="27" t="n">
        <v>22</v>
      </c>
      <c r="B32" s="28" t="n">
        <v>10</v>
      </c>
      <c r="C32" s="29" t="n">
        <v>1</v>
      </c>
      <c r="D32" s="30" t="n">
        <v>2</v>
      </c>
      <c r="E32" s="40" t="n">
        <v>2</v>
      </c>
      <c r="F32" s="37"/>
      <c r="G32" s="33"/>
      <c r="H32" s="39"/>
      <c r="I32" s="40"/>
      <c r="J32" s="37"/>
      <c r="K32" s="40" t="n">
        <v>2</v>
      </c>
      <c r="L32" s="37"/>
      <c r="M32" s="33"/>
      <c r="N32" s="39"/>
      <c r="O32" s="40"/>
      <c r="P32" s="37"/>
      <c r="Q32" s="33" t="n">
        <v>4</v>
      </c>
      <c r="R32" s="37" t="n">
        <v>2</v>
      </c>
      <c r="S32" s="41"/>
    </row>
    <row r="33" customFormat="false" ht="12.75" hidden="false" customHeight="false" outlineLevel="0" collapsed="false">
      <c r="A33" s="27" t="s">
        <v>22</v>
      </c>
      <c r="B33" s="28" t="n">
        <v>19</v>
      </c>
      <c r="C33" s="29" t="n">
        <v>4</v>
      </c>
      <c r="D33" s="30" t="n">
        <v>11</v>
      </c>
      <c r="E33" s="40" t="n">
        <v>1</v>
      </c>
      <c r="F33" s="36" t="n">
        <v>6</v>
      </c>
      <c r="G33" s="33"/>
      <c r="H33" s="34" t="n">
        <v>1</v>
      </c>
      <c r="I33" s="40"/>
      <c r="J33" s="36" t="n">
        <v>1</v>
      </c>
      <c r="K33" s="40" t="n">
        <v>1</v>
      </c>
      <c r="L33" s="37"/>
      <c r="M33" s="33"/>
      <c r="N33" s="39"/>
      <c r="O33" s="40"/>
      <c r="P33" s="37"/>
      <c r="Q33" s="33" t="n">
        <v>6</v>
      </c>
      <c r="R33" s="37" t="n">
        <v>3</v>
      </c>
      <c r="S33" s="41"/>
    </row>
    <row r="34" customFormat="false" ht="12.75" hidden="false" customHeight="false" outlineLevel="0" collapsed="false">
      <c r="A34" s="47" t="s">
        <v>23</v>
      </c>
      <c r="B34" s="48" t="n">
        <v>4</v>
      </c>
      <c r="C34" s="49" t="n">
        <v>1</v>
      </c>
      <c r="D34" s="50" t="n">
        <v>2</v>
      </c>
      <c r="E34" s="51"/>
      <c r="F34" s="52"/>
      <c r="G34" s="53"/>
      <c r="H34" s="54"/>
      <c r="I34" s="51"/>
      <c r="J34" s="52"/>
      <c r="K34" s="51"/>
      <c r="L34" s="52"/>
      <c r="M34" s="53"/>
      <c r="N34" s="54"/>
      <c r="O34" s="51"/>
      <c r="P34" s="52"/>
      <c r="Q34" s="53" t="n">
        <v>2</v>
      </c>
      <c r="R34" s="52" t="n">
        <v>2</v>
      </c>
      <c r="S34" s="41"/>
    </row>
    <row r="35" customFormat="false" ht="12.75" hidden="false" customHeight="false" outlineLevel="0" collapsed="false">
      <c r="A35" s="55" t="s">
        <v>6</v>
      </c>
      <c r="B35" s="56" t="n">
        <f aca="false">SUM(B11:B34)</f>
        <v>718</v>
      </c>
      <c r="C35" s="56" t="n">
        <f aca="false">SUM(C11:C34)</f>
        <v>81</v>
      </c>
      <c r="D35" s="56" t="n">
        <f aca="false">SUM(D11:D34)</f>
        <v>518</v>
      </c>
      <c r="E35" s="57" t="n">
        <f aca="false">SUM(E11:E34)</f>
        <v>32</v>
      </c>
      <c r="F35" s="57" t="n">
        <f aca="false">SUM(F11:F34)</f>
        <v>280</v>
      </c>
      <c r="G35" s="57" t="n">
        <f aca="false">SUM(G11:G34)</f>
        <v>4</v>
      </c>
      <c r="H35" s="57" t="n">
        <f aca="false">SUM(H11:H34)</f>
        <v>14</v>
      </c>
      <c r="I35" s="57" t="n">
        <f aca="false">SUM(I11:I34)</f>
        <v>3</v>
      </c>
      <c r="J35" s="57" t="n">
        <f aca="false">SUM(J11:J34)</f>
        <v>30</v>
      </c>
      <c r="K35" s="57" t="n">
        <f aca="false">SUM(K11:K34)</f>
        <v>28</v>
      </c>
      <c r="L35" s="57" t="n">
        <f aca="false">SUM(L11:L34)</f>
        <v>13</v>
      </c>
      <c r="M35" s="57" t="n">
        <f aca="false">SUM(M11:M34)</f>
        <v>1</v>
      </c>
      <c r="N35" s="57" t="n">
        <f aca="false">SUM(N11:N34)</f>
        <v>1</v>
      </c>
      <c r="O35" s="57" t="n">
        <f aca="false">SUM(O11:O34)</f>
        <v>2</v>
      </c>
      <c r="P35" s="57" t="n">
        <f aca="false">SUM(P11:P34)</f>
        <v>3</v>
      </c>
      <c r="Q35" s="57" t="n">
        <v>130</v>
      </c>
      <c r="R35" s="57" t="n">
        <f aca="false">SUM(R11:R34)</f>
        <v>177</v>
      </c>
      <c r="S35" s="56"/>
    </row>
    <row r="36" customFormat="false" ht="12.75" hidden="false" customHeight="false" outlineLevel="0" collapsed="false">
      <c r="A36" s="58"/>
      <c r="B36" s="58"/>
      <c r="C36" s="58"/>
      <c r="D36" s="58"/>
      <c r="E36" s="58"/>
      <c r="F36" s="58"/>
      <c r="G36" s="58"/>
      <c r="H36" s="58"/>
      <c r="I36" s="58"/>
      <c r="J36" s="58"/>
      <c r="K36" s="58"/>
      <c r="L36" s="58"/>
      <c r="M36" s="58"/>
      <c r="N36" s="58"/>
      <c r="O36" s="58"/>
      <c r="P36" s="58"/>
      <c r="Q36" s="58"/>
      <c r="R36" s="58"/>
      <c r="S36" s="42"/>
    </row>
    <row r="37" customFormat="false" ht="12.75" hidden="false" customHeight="false" outlineLevel="0" collapsed="false">
      <c r="A37" s="59" t="s">
        <v>24</v>
      </c>
      <c r="B37" s="59"/>
      <c r="C37" s="59"/>
      <c r="D37" s="59"/>
      <c r="E37" s="59"/>
      <c r="F37" s="59"/>
      <c r="G37" s="59"/>
      <c r="H37" s="59"/>
      <c r="I37" s="59"/>
      <c r="J37" s="59"/>
      <c r="K37" s="59"/>
      <c r="L37" s="59"/>
      <c r="M37" s="59"/>
      <c r="N37" s="59"/>
      <c r="O37" s="59"/>
      <c r="P37" s="59"/>
      <c r="Q37" s="59"/>
      <c r="R37" s="59"/>
      <c r="S37" s="60"/>
    </row>
    <row r="38" customFormat="false" ht="12.75" hidden="false" customHeight="false" outlineLevel="0" collapsed="false">
      <c r="A38" s="61" t="s">
        <v>25</v>
      </c>
      <c r="B38" s="61"/>
      <c r="C38" s="61"/>
      <c r="D38" s="61"/>
      <c r="E38" s="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62"/>
    </row>
    <row r="39" customFormat="false" ht="12.75" hidden="false" customHeight="false" outlineLevel="0" collapsed="false">
      <c r="A39" s="63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customFormat="false" ht="12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6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customFormat="false" ht="12.75" hidden="false" customHeight="false" outlineLevel="0" collapsed="false">
      <c r="A41" s="2"/>
      <c r="B41" s="2"/>
      <c r="C41" s="2"/>
      <c r="D41" s="2"/>
      <c r="E41" s="2"/>
      <c r="F41" s="2"/>
      <c r="G41" s="6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customFormat="false" ht="12.7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customFormat="false" ht="12.7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customFormat="false" ht="12.7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customFormat="false" ht="12.75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</sheetData>
  <mergeCells count="19">
    <mergeCell ref="A1:R2"/>
    <mergeCell ref="A3:R3"/>
    <mergeCell ref="A4:R4"/>
    <mergeCell ref="A5:R5"/>
    <mergeCell ref="A6:R6"/>
    <mergeCell ref="A8:D8"/>
    <mergeCell ref="E8:R8"/>
    <mergeCell ref="A9:A10"/>
    <mergeCell ref="C9:C10"/>
    <mergeCell ref="E9:F9"/>
    <mergeCell ref="G9:H9"/>
    <mergeCell ref="I9:J9"/>
    <mergeCell ref="K9:L9"/>
    <mergeCell ref="M9:N9"/>
    <mergeCell ref="O9:P9"/>
    <mergeCell ref="Q9:R9"/>
    <mergeCell ref="A36:R36"/>
    <mergeCell ref="A37:R37"/>
    <mergeCell ref="A38:R38"/>
  </mergeCells>
  <printOptions headings="false" gridLines="false" gridLinesSet="true" horizontalCentered="false" verticalCentered="false"/>
  <pageMargins left="0.7875" right="0.7875" top="0.7875" bottom="0.7875" header="0.511811023622047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Tadepally et.al&amp;R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13:50:16Z</dcterms:created>
  <dc:creator>Hams</dc:creator>
  <dc:description/>
  <dc:language>en-US</dc:language>
  <cp:lastModifiedBy>elbowa</cp:lastModifiedBy>
  <cp:lastPrinted>2007-08-18T19:27:32Z</cp:lastPrinted>
  <dcterms:modified xsi:type="dcterms:W3CDTF">2008-07-07T16:42:47Z</dcterms:modified>
  <cp:revision>0</cp:revision>
  <dc:subject/>
  <dc:title/>
</cp:coreProperties>
</file>